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ackup ONDERZOEK\19-ROB Roquette GA piglet study\PHM\"/>
    </mc:Choice>
  </mc:AlternateContent>
  <xr:revisionPtr revIDLastSave="0" documentId="13_ncr:1_{3C77C69A-CDD3-4559-B8DC-39FFCE072376}" xr6:coauthVersionLast="47" xr6:coauthVersionMax="47" xr10:uidLastSave="{00000000-0000-0000-0000-000000000000}"/>
  <bookViews>
    <workbookView xWindow="-57720" yWindow="-120" windowWidth="29040" windowHeight="15840" xr2:uid="{AC0E27D9-0A7C-4D34-BC47-FB9CFF124062}"/>
  </bookViews>
  <sheets>
    <sheet name="RCCA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94" uniqueCount="94">
  <si>
    <t>pH</t>
  </si>
  <si>
    <t>SCFA</t>
  </si>
  <si>
    <t>Acetate</t>
  </si>
  <si>
    <t>Butyrate</t>
  </si>
  <si>
    <t>Valerate</t>
  </si>
  <si>
    <t>Veillonella</t>
  </si>
  <si>
    <t>Escherichia-Shigella</t>
  </si>
  <si>
    <t>Subdoligranulum</t>
  </si>
  <si>
    <t>Lactobacillaceae HT002</t>
  </si>
  <si>
    <t>Prevotella_9</t>
  </si>
  <si>
    <t>Faecalibacterium</t>
  </si>
  <si>
    <t>Roseburia</t>
  </si>
  <si>
    <t>Dialister</t>
  </si>
  <si>
    <t>Megasphaera</t>
  </si>
  <si>
    <t>[Eubacterium] ruminantium group</t>
  </si>
  <si>
    <t>Prevotellaceae UCG-003</t>
  </si>
  <si>
    <t>Christensenellaceae R-7 group</t>
  </si>
  <si>
    <t>Oscillospiraceae UCG-005</t>
  </si>
  <si>
    <t>Prevotella_7</t>
  </si>
  <si>
    <t>Unclassified Selenomonadaceae</t>
  </si>
  <si>
    <t>Oribacterium</t>
  </si>
  <si>
    <t>Agathobacter</t>
  </si>
  <si>
    <t>Campylobacter</t>
  </si>
  <si>
    <t>Prevotella</t>
  </si>
  <si>
    <t>Fournierella</t>
  </si>
  <si>
    <t>Acidaminococcus</t>
  </si>
  <si>
    <t>Candidatus Soleaferrea</t>
  </si>
  <si>
    <t>Rikenellaceae RC9 gut group</t>
  </si>
  <si>
    <t>Terrisporobacter</t>
  </si>
  <si>
    <t>Lachnospiraceae NK4A136 group</t>
  </si>
  <si>
    <t>Unclassified Muribaculaceae</t>
  </si>
  <si>
    <t>Limosilactobacillus</t>
  </si>
  <si>
    <t>Anaerovibrio</t>
  </si>
  <si>
    <t>Oscillospiraceae NK4A214 group</t>
  </si>
  <si>
    <t>Unclassified Lachnospiraceae</t>
  </si>
  <si>
    <t>Unclassified Clostridia UCG-014</t>
  </si>
  <si>
    <t>Alloprevotella</t>
  </si>
  <si>
    <t>Fusicatenibacter</t>
  </si>
  <si>
    <t>Phascolarctobacterium</t>
  </si>
  <si>
    <t>Clostridium sensu stricto 1</t>
  </si>
  <si>
    <t>Oscillospirales UCG-10</t>
  </si>
  <si>
    <t>Unclassified p-2534-18B5 gut group</t>
  </si>
  <si>
    <t>Unclassified Bradymonadales</t>
  </si>
  <si>
    <t>Mitsuokella</t>
  </si>
  <si>
    <t>Candidatus Saccharimonas</t>
  </si>
  <si>
    <t>Holdemanella</t>
  </si>
  <si>
    <t>Unclassified Anaerovoracaceae</t>
  </si>
  <si>
    <t>Rikenellaceae dgA-11 gut group</t>
  </si>
  <si>
    <t>Intestinibacter</t>
  </si>
  <si>
    <t>Unclassified Bacteroidales</t>
  </si>
  <si>
    <t>Oscillospira</t>
  </si>
  <si>
    <t>Lachnospiraceae AC2044 group</t>
  </si>
  <si>
    <t>Unclassified Paludibacteraceae</t>
  </si>
  <si>
    <t>Butyricicoccus</t>
  </si>
  <si>
    <t>Incertae Sedis</t>
  </si>
  <si>
    <t>Lachnospiraceae XPB1014 group</t>
  </si>
  <si>
    <t>Helicobacter</t>
  </si>
  <si>
    <t>Ruminococcus</t>
  </si>
  <si>
    <t>Lachnoclostridium</t>
  </si>
  <si>
    <t>Butyricicoccaceae UCG-008</t>
  </si>
  <si>
    <t>Coprococcus</t>
  </si>
  <si>
    <t>Butyricicoccaceae UCG-009</t>
  </si>
  <si>
    <t>Colidextribacter</t>
  </si>
  <si>
    <t>Desulfovibrio</t>
  </si>
  <si>
    <t>Lachnospira</t>
  </si>
  <si>
    <t>Anaerovoracaceae Family XIII AD3011 group</t>
  </si>
  <si>
    <t>Dorea</t>
  </si>
  <si>
    <t>Unclassified Enterobacteriaceae</t>
  </si>
  <si>
    <t>Unclassified WPS-2</t>
  </si>
  <si>
    <t>Oscillospiraceae UCG-003</t>
  </si>
  <si>
    <t>Erysipelotrichaceae UCG-009</t>
  </si>
  <si>
    <t>Treponema</t>
  </si>
  <si>
    <t>Unclassified Bacteroidales RF16 group</t>
  </si>
  <si>
    <t>Lachnospiraceae UCG-004</t>
  </si>
  <si>
    <t>Syntrophococcus</t>
  </si>
  <si>
    <t>Unclassfied Clostridia vadinBB60 group</t>
  </si>
  <si>
    <t>Solobacterium</t>
  </si>
  <si>
    <t>[Anaerorhabdus] furcosa group</t>
  </si>
  <si>
    <t>[Bacteroides] pectinophilus group</t>
  </si>
  <si>
    <t>Lachnospiraceae NK3A20 group</t>
  </si>
  <si>
    <t>[Eubacterium] siraeum group</t>
  </si>
  <si>
    <t>Allisonella</t>
  </si>
  <si>
    <t>[Ruminococcus] gauvreauii group</t>
  </si>
  <si>
    <t>Selenomonas</t>
  </si>
  <si>
    <t>Unclassified Gastranaerophilales</t>
  </si>
  <si>
    <t>Parabacteroides</t>
  </si>
  <si>
    <t>Monoglobus</t>
  </si>
  <si>
    <t>Unclassified Clostridia</t>
  </si>
  <si>
    <t>Anaerobiospirillum</t>
  </si>
  <si>
    <t>Brachyspira</t>
  </si>
  <si>
    <t>Iso-valerate</t>
  </si>
  <si>
    <t>Iso-butyrate</t>
  </si>
  <si>
    <t>Propionate</t>
  </si>
  <si>
    <t xml:space="preserve">Relationship between bacterial genera and pH and fermentation products (short-chain fatty acids (SCFA) as absolute concentration; acetate, propionate, butyrate, valerate, iso-butyrate, and iso-valerate as relative molar percentages) in samples of mid-colon in piglets fed the experimental diets and sampled on d 21 (N=24). The heatmap with correlations (red, positive; blue, negative) was based on the regularized canonical correlation analysis between relative bacterial abundances at genus level and markers of microbial activity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 applyAlignment="1">
      <alignment textRotation="45"/>
    </xf>
    <xf numFmtId="0" fontId="0" fillId="0" borderId="2" xfId="0" applyBorder="1" applyAlignment="1">
      <alignment textRotation="45"/>
    </xf>
    <xf numFmtId="0" fontId="0" fillId="0" borderId="3" xfId="0" applyBorder="1"/>
    <xf numFmtId="164" fontId="0" fillId="0" borderId="4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9" xfId="0" applyFont="1" applyBorder="1" applyAlignment="1">
      <alignment horizontal="justify" vertical="center" wrapText="1"/>
    </xf>
    <xf numFmtId="0" fontId="2" fillId="0" borderId="10" xfId="0" applyFont="1" applyBorder="1" applyAlignment="1">
      <alignment horizontal="justify" vertical="center" wrapText="1"/>
    </xf>
    <xf numFmtId="0" fontId="2" fillId="0" borderId="11" xfId="0" applyFont="1" applyBorder="1" applyAlignment="1">
      <alignment horizontal="justify" vertical="center" wrapText="1"/>
    </xf>
    <xf numFmtId="0" fontId="3" fillId="0" borderId="5" xfId="0" applyFont="1" applyBorder="1"/>
    <xf numFmtId="0" fontId="3" fillId="0" borderId="8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D2DB2-2772-4170-8312-00E0E4BB9924}">
  <dimension ref="A1:K88"/>
  <sheetViews>
    <sheetView tabSelected="1" zoomScale="85" zoomScaleNormal="85" workbookViewId="0">
      <selection activeCell="P15" sqref="P15"/>
    </sheetView>
  </sheetViews>
  <sheetFormatPr defaultRowHeight="14.4" x14ac:dyDescent="0.3"/>
  <cols>
    <col min="9" max="9" width="4.44140625" customWidth="1"/>
    <col min="10" max="10" width="43.109375" customWidth="1"/>
  </cols>
  <sheetData>
    <row r="1" spans="1:11" ht="82.8" customHeight="1" thickBot="1" x14ac:dyDescent="0.35">
      <c r="A1" s="9" t="s">
        <v>93</v>
      </c>
      <c r="B1" s="10"/>
      <c r="C1" s="10"/>
      <c r="D1" s="10"/>
      <c r="E1" s="10"/>
      <c r="F1" s="10"/>
      <c r="G1" s="10"/>
      <c r="H1" s="10"/>
      <c r="I1" s="10"/>
      <c r="J1" s="11"/>
      <c r="K1" s="8"/>
    </row>
    <row r="2" spans="1:11" ht="15" thickBot="1" x14ac:dyDescent="0.35"/>
    <row r="3" spans="1:11" ht="51.6" x14ac:dyDescent="0.3">
      <c r="A3" s="1" t="s">
        <v>92</v>
      </c>
      <c r="B3" s="2" t="s">
        <v>1</v>
      </c>
      <c r="C3" s="2" t="s">
        <v>4</v>
      </c>
      <c r="D3" s="2" t="s">
        <v>3</v>
      </c>
      <c r="E3" s="2" t="s">
        <v>2</v>
      </c>
      <c r="F3" s="2" t="s">
        <v>0</v>
      </c>
      <c r="G3" s="2" t="s">
        <v>90</v>
      </c>
      <c r="H3" s="2" t="s">
        <v>91</v>
      </c>
      <c r="I3" s="2"/>
      <c r="J3" s="3"/>
    </row>
    <row r="4" spans="1:11" x14ac:dyDescent="0.3">
      <c r="A4" s="4">
        <v>-0.41727893677775901</v>
      </c>
      <c r="B4" s="5">
        <v>-6.0127661953220599E-2</v>
      </c>
      <c r="C4" s="5">
        <v>-0.108915814666147</v>
      </c>
      <c r="D4" s="5">
        <v>7.4856054025832494E-2</v>
      </c>
      <c r="E4" s="5">
        <v>0.172059524722284</v>
      </c>
      <c r="F4" s="5">
        <v>0.30551626205899302</v>
      </c>
      <c r="G4" s="5">
        <v>0.434189552425084</v>
      </c>
      <c r="H4" s="5">
        <v>0.441610318913851</v>
      </c>
      <c r="I4" s="5"/>
      <c r="J4" s="12" t="s">
        <v>66</v>
      </c>
    </row>
    <row r="5" spans="1:11" x14ac:dyDescent="0.3">
      <c r="A5" s="4">
        <v>-0.41292483093912302</v>
      </c>
      <c r="B5" s="5">
        <v>1.8418289537771498E-2</v>
      </c>
      <c r="C5" s="5">
        <v>-0.120704606851587</v>
      </c>
      <c r="D5" s="5">
        <v>8.0059910362311804E-2</v>
      </c>
      <c r="E5" s="5">
        <v>0.162612711079552</v>
      </c>
      <c r="F5" s="5">
        <v>0.328302106813322</v>
      </c>
      <c r="G5" s="5">
        <v>0.44689740446013498</v>
      </c>
      <c r="H5" s="5">
        <v>0.453368793648534</v>
      </c>
      <c r="I5" s="5"/>
      <c r="J5" s="12" t="s">
        <v>33</v>
      </c>
    </row>
    <row r="6" spans="1:11" x14ac:dyDescent="0.3">
      <c r="A6" s="4">
        <v>-0.352710691314574</v>
      </c>
      <c r="B6" s="5">
        <v>0.10031633850954599</v>
      </c>
      <c r="C6" s="5">
        <v>4.9316386724803103E-2</v>
      </c>
      <c r="D6" s="5">
        <v>0.20431845863411599</v>
      </c>
      <c r="E6" s="5">
        <v>-4.1740276257992504E-3</v>
      </c>
      <c r="F6" s="5">
        <v>0.34089198596613601</v>
      </c>
      <c r="G6" s="5">
        <v>0.41568669808773401</v>
      </c>
      <c r="H6" s="5">
        <v>0.42490799874968899</v>
      </c>
      <c r="I6" s="5"/>
      <c r="J6" s="12" t="s">
        <v>50</v>
      </c>
    </row>
    <row r="7" spans="1:11" x14ac:dyDescent="0.3">
      <c r="A7" s="4">
        <v>-0.55234806819176896</v>
      </c>
      <c r="B7" s="5">
        <v>0.22553798686464299</v>
      </c>
      <c r="C7" s="5">
        <v>-0.117559167323735</v>
      </c>
      <c r="D7" s="5">
        <v>0.22314993183012899</v>
      </c>
      <c r="E7" s="5">
        <v>0.168161690671293</v>
      </c>
      <c r="F7" s="5">
        <v>0.46154628225307698</v>
      </c>
      <c r="G7" s="5">
        <v>0.53777780634028705</v>
      </c>
      <c r="H7" s="5">
        <v>0.54930172196033999</v>
      </c>
      <c r="I7" s="5"/>
      <c r="J7" s="12" t="s">
        <v>79</v>
      </c>
    </row>
    <row r="8" spans="1:11" x14ac:dyDescent="0.3">
      <c r="A8" s="4">
        <v>-0.496022787385825</v>
      </c>
      <c r="B8" s="5">
        <v>0.27862194059756001</v>
      </c>
      <c r="C8" s="5">
        <v>-0.18231408184331999</v>
      </c>
      <c r="D8" s="5">
        <v>0.20468305292286501</v>
      </c>
      <c r="E8" s="5">
        <v>0.23462979550478</v>
      </c>
      <c r="F8" s="5">
        <v>0.35651247374559197</v>
      </c>
      <c r="G8" s="5">
        <v>0.36110244583744699</v>
      </c>
      <c r="H8" s="5">
        <v>0.372339911051429</v>
      </c>
      <c r="I8" s="5"/>
      <c r="J8" s="12" t="s">
        <v>15</v>
      </c>
    </row>
    <row r="9" spans="1:11" x14ac:dyDescent="0.3">
      <c r="A9" s="4">
        <v>-0.46552772885342902</v>
      </c>
      <c r="B9" s="5">
        <v>0.114188958123133</v>
      </c>
      <c r="C9" s="5">
        <v>-0.33839090461513699</v>
      </c>
      <c r="D9" s="5">
        <v>-3.8054530309482998E-3</v>
      </c>
      <c r="E9" s="5">
        <v>0.36110991105496199</v>
      </c>
      <c r="F9" s="5">
        <v>0.30043091679327499</v>
      </c>
      <c r="G9" s="5">
        <v>0.38635169930083602</v>
      </c>
      <c r="H9" s="5">
        <v>0.390609512118677</v>
      </c>
      <c r="I9" s="5"/>
      <c r="J9" s="12" t="s">
        <v>27</v>
      </c>
    </row>
    <row r="10" spans="1:11" x14ac:dyDescent="0.3">
      <c r="A10" s="4">
        <v>-0.284661339761275</v>
      </c>
      <c r="B10" s="5">
        <v>0.117722188820402</v>
      </c>
      <c r="C10" s="5">
        <v>-8.9306390224583504E-2</v>
      </c>
      <c r="D10" s="5">
        <v>-4.27555921682883E-3</v>
      </c>
      <c r="E10" s="5">
        <v>3.0715909115068201E-2</v>
      </c>
      <c r="F10" s="5">
        <v>0.37557291155684802</v>
      </c>
      <c r="G10" s="5">
        <v>0.54221372512133204</v>
      </c>
      <c r="H10" s="5">
        <v>0.54024064310263697</v>
      </c>
      <c r="I10" s="5"/>
      <c r="J10" s="12" t="s">
        <v>30</v>
      </c>
    </row>
    <row r="11" spans="1:11" x14ac:dyDescent="0.3">
      <c r="A11" s="4">
        <v>-0.19423651268829001</v>
      </c>
      <c r="B11" s="5">
        <v>0.109443761038962</v>
      </c>
      <c r="C11" s="5">
        <v>-6.8593104820759906E-2</v>
      </c>
      <c r="D11" s="5">
        <v>-6.1863030633578396E-3</v>
      </c>
      <c r="E11" s="5">
        <v>1.77049124529742E-2</v>
      </c>
      <c r="F11" s="5">
        <v>0.27028271656702102</v>
      </c>
      <c r="G11" s="5">
        <v>0.38525223455472701</v>
      </c>
      <c r="H11" s="5">
        <v>0.383259743656853</v>
      </c>
      <c r="I11" s="5"/>
      <c r="J11" s="12" t="s">
        <v>68</v>
      </c>
    </row>
    <row r="12" spans="1:11" x14ac:dyDescent="0.3">
      <c r="A12" s="4">
        <v>-0.27602514619582802</v>
      </c>
      <c r="B12" s="5">
        <v>0.22913191631587301</v>
      </c>
      <c r="C12" s="5">
        <v>-8.7534036593074196E-2</v>
      </c>
      <c r="D12" s="5">
        <v>9.7306516694454198E-2</v>
      </c>
      <c r="E12" s="5">
        <v>6.7474845541148396E-2</v>
      </c>
      <c r="F12" s="5">
        <v>0.29078676421613397</v>
      </c>
      <c r="G12" s="5">
        <v>0.33702267807317898</v>
      </c>
      <c r="H12" s="5">
        <v>0.34006199419241401</v>
      </c>
      <c r="I12" s="5"/>
      <c r="J12" s="12" t="s">
        <v>17</v>
      </c>
    </row>
    <row r="13" spans="1:11" x14ac:dyDescent="0.3">
      <c r="A13" s="4">
        <v>-0.28453203527036902</v>
      </c>
      <c r="B13" s="5">
        <v>0.31720550858760099</v>
      </c>
      <c r="C13" s="5">
        <v>-9.2642067468062306E-2</v>
      </c>
      <c r="D13" s="5">
        <v>0.10541922397127799</v>
      </c>
      <c r="E13" s="5">
        <v>4.4817447376863502E-2</v>
      </c>
      <c r="F13" s="5">
        <v>0.34310493486202898</v>
      </c>
      <c r="G13" s="5">
        <v>0.39296445570453797</v>
      </c>
      <c r="H13" s="5">
        <v>0.39479110888956798</v>
      </c>
      <c r="I13" s="5"/>
      <c r="J13" s="12" t="s">
        <v>16</v>
      </c>
    </row>
    <row r="14" spans="1:11" x14ac:dyDescent="0.3">
      <c r="A14" s="4">
        <v>-0.41872530560806298</v>
      </c>
      <c r="B14" s="5">
        <v>-0.111240610436698</v>
      </c>
      <c r="C14" s="5">
        <v>9.4364518276775597E-2</v>
      </c>
      <c r="D14" s="5">
        <v>0.18452765397224299</v>
      </c>
      <c r="E14" s="5">
        <v>-1.1604463336795301E-2</v>
      </c>
      <c r="F14" s="5">
        <v>0.383928142683375</v>
      </c>
      <c r="G14" s="5">
        <v>0.54809432162552096</v>
      </c>
      <c r="H14" s="5">
        <v>0.55874236004611699</v>
      </c>
      <c r="I14" s="5"/>
      <c r="J14" s="12" t="s">
        <v>61</v>
      </c>
    </row>
    <row r="15" spans="1:11" x14ac:dyDescent="0.3">
      <c r="A15" s="4">
        <v>-0.13115020420496101</v>
      </c>
      <c r="B15" s="5">
        <v>-0.244626043144651</v>
      </c>
      <c r="C15" s="5">
        <v>0.18623606534703199</v>
      </c>
      <c r="D15" s="5">
        <v>6.7644292539942599E-2</v>
      </c>
      <c r="E15" s="5">
        <v>-0.13751553833938299</v>
      </c>
      <c r="F15" s="5">
        <v>0.17494695062159599</v>
      </c>
      <c r="G15" s="5">
        <v>0.32559277508451601</v>
      </c>
      <c r="H15" s="5">
        <v>0.32964789018686103</v>
      </c>
      <c r="I15" s="5"/>
      <c r="J15" s="12" t="s">
        <v>46</v>
      </c>
    </row>
    <row r="16" spans="1:11" x14ac:dyDescent="0.3">
      <c r="A16" s="4">
        <v>-0.14159739400230101</v>
      </c>
      <c r="B16" s="5">
        <v>2.9770087442087902E-2</v>
      </c>
      <c r="C16" s="5">
        <v>3.9162487882414797E-2</v>
      </c>
      <c r="D16" s="5">
        <v>-2.1735315024652601E-2</v>
      </c>
      <c r="E16" s="5">
        <v>-0.109503345365475</v>
      </c>
      <c r="F16" s="5">
        <v>0.30797931319569999</v>
      </c>
      <c r="G16" s="5">
        <v>0.48685262851331101</v>
      </c>
      <c r="H16" s="5">
        <v>0.48264461411592002</v>
      </c>
      <c r="I16" s="5"/>
      <c r="J16" s="12" t="s">
        <v>77</v>
      </c>
    </row>
    <row r="17" spans="1:10" x14ac:dyDescent="0.3">
      <c r="A17" s="4">
        <v>-9.5394975143814897E-2</v>
      </c>
      <c r="B17" s="5">
        <v>0.15665176181241799</v>
      </c>
      <c r="C17" s="5">
        <v>0.10330097140370301</v>
      </c>
      <c r="D17" s="5">
        <v>1.41026781822898E-3</v>
      </c>
      <c r="E17" s="5">
        <v>-0.22608562774948601</v>
      </c>
      <c r="F17" s="5">
        <v>0.37780667866484202</v>
      </c>
      <c r="G17" s="5">
        <v>0.56490501945112104</v>
      </c>
      <c r="H17" s="5">
        <v>0.55806903656340601</v>
      </c>
      <c r="I17" s="5"/>
      <c r="J17" s="12" t="s">
        <v>26</v>
      </c>
    </row>
    <row r="18" spans="1:10" x14ac:dyDescent="0.3">
      <c r="A18" s="4">
        <v>-0.40488955001923199</v>
      </c>
      <c r="B18" s="5">
        <v>-9.6291349457136299E-2</v>
      </c>
      <c r="C18" s="5">
        <v>-0.386633107293814</v>
      </c>
      <c r="D18" s="5">
        <v>-0.122642892804858</v>
      </c>
      <c r="E18" s="5">
        <v>0.42839230407743001</v>
      </c>
      <c r="F18" s="5">
        <v>0.182598915935484</v>
      </c>
      <c r="G18" s="5">
        <v>0.30135345136442698</v>
      </c>
      <c r="H18" s="5">
        <v>0.30323539514746001</v>
      </c>
      <c r="I18" s="5"/>
      <c r="J18" s="12" t="s">
        <v>42</v>
      </c>
    </row>
    <row r="19" spans="1:10" x14ac:dyDescent="0.3">
      <c r="A19" s="4">
        <v>-0.243404653131881</v>
      </c>
      <c r="B19" s="5">
        <v>-0.19929155616191499</v>
      </c>
      <c r="C19" s="5">
        <v>-0.38945722773048502</v>
      </c>
      <c r="D19" s="5">
        <v>-0.252289549083619</v>
      </c>
      <c r="E19" s="5">
        <v>0.39537272711924698</v>
      </c>
      <c r="F19" s="5">
        <v>6.77871406078914E-2</v>
      </c>
      <c r="G19" s="5">
        <v>0.20853412116147399</v>
      </c>
      <c r="H19" s="5">
        <v>0.204219274940108</v>
      </c>
      <c r="I19" s="5"/>
      <c r="J19" s="12" t="s">
        <v>80</v>
      </c>
    </row>
    <row r="20" spans="1:10" x14ac:dyDescent="0.3">
      <c r="A20" s="4">
        <v>-0.33764383928238501</v>
      </c>
      <c r="B20" s="5">
        <v>-0.15614934988483201</v>
      </c>
      <c r="C20" s="5">
        <v>-0.34643996081871198</v>
      </c>
      <c r="D20" s="5">
        <v>-0.19894605277869401</v>
      </c>
      <c r="E20" s="5">
        <v>0.34374399061023198</v>
      </c>
      <c r="F20" s="5">
        <v>0.211448226557888</v>
      </c>
      <c r="G20" s="5">
        <v>0.40265749891061497</v>
      </c>
      <c r="H20" s="5">
        <v>0.399499870709906</v>
      </c>
      <c r="I20" s="5"/>
      <c r="J20" s="12" t="s">
        <v>60</v>
      </c>
    </row>
    <row r="21" spans="1:10" x14ac:dyDescent="0.3">
      <c r="A21" s="4">
        <v>-0.33900342856812299</v>
      </c>
      <c r="B21" s="5">
        <v>-0.41872030209628502</v>
      </c>
      <c r="C21" s="5">
        <v>-0.33382018146277298</v>
      </c>
      <c r="D21" s="5">
        <v>-0.21374716086588</v>
      </c>
      <c r="E21" s="5">
        <v>0.41820730402127998</v>
      </c>
      <c r="F21" s="5">
        <v>7.6698451805098503E-2</v>
      </c>
      <c r="G21" s="5">
        <v>0.26388324377649303</v>
      </c>
      <c r="H21" s="5">
        <v>0.26494201941227202</v>
      </c>
      <c r="I21" s="5"/>
      <c r="J21" s="12" t="s">
        <v>29</v>
      </c>
    </row>
    <row r="22" spans="1:10" x14ac:dyDescent="0.3">
      <c r="A22" s="4">
        <v>-0.12798675759393399</v>
      </c>
      <c r="B22" s="5">
        <v>-0.293113544468596</v>
      </c>
      <c r="C22" s="5">
        <v>-0.14669452274198699</v>
      </c>
      <c r="D22" s="5">
        <v>-0.22825878938591199</v>
      </c>
      <c r="E22" s="5">
        <v>0.121929263936291</v>
      </c>
      <c r="F22" s="5">
        <v>0.127794469807745</v>
      </c>
      <c r="G22" s="5">
        <v>0.350879002904116</v>
      </c>
      <c r="H22" s="5">
        <v>0.34401658937624802</v>
      </c>
      <c r="I22" s="5"/>
      <c r="J22" s="12" t="s">
        <v>65</v>
      </c>
    </row>
    <row r="23" spans="1:10" x14ac:dyDescent="0.3">
      <c r="A23" s="4">
        <v>-0.13102078141111301</v>
      </c>
      <c r="B23" s="5">
        <v>-0.36644471565887199</v>
      </c>
      <c r="C23" s="5">
        <v>-0.24044281574003201</v>
      </c>
      <c r="D23" s="5">
        <v>-0.31519656008514702</v>
      </c>
      <c r="E23" s="5">
        <v>0.215233594848836</v>
      </c>
      <c r="F23" s="5">
        <v>8.5638027180059403E-2</v>
      </c>
      <c r="G23" s="5">
        <v>0.32882375451203899</v>
      </c>
      <c r="H23" s="5">
        <v>0.31988837118955499</v>
      </c>
      <c r="I23" s="5"/>
      <c r="J23" s="12" t="s">
        <v>52</v>
      </c>
    </row>
    <row r="24" spans="1:10" x14ac:dyDescent="0.3">
      <c r="A24" s="4">
        <v>-2.0402315876434499E-2</v>
      </c>
      <c r="B24" s="5">
        <v>-0.33547968266294798</v>
      </c>
      <c r="C24" s="5">
        <v>-0.107743376290398</v>
      </c>
      <c r="D24" s="5">
        <v>-0.243817325711991</v>
      </c>
      <c r="E24" s="5">
        <v>8.8058355259837101E-2</v>
      </c>
      <c r="F24" s="5">
        <v>1.94173003898695E-2</v>
      </c>
      <c r="G24" s="5">
        <v>0.206461784395544</v>
      </c>
      <c r="H24" s="5">
        <v>0.19889473749925099</v>
      </c>
      <c r="I24" s="5"/>
      <c r="J24" s="12" t="s">
        <v>76</v>
      </c>
    </row>
    <row r="25" spans="1:10" x14ac:dyDescent="0.3">
      <c r="A25" s="4">
        <v>-3.06377322941657E-2</v>
      </c>
      <c r="B25" s="5">
        <v>-0.32063396946644501</v>
      </c>
      <c r="C25" s="5">
        <v>-0.23008855013193699</v>
      </c>
      <c r="D25" s="5">
        <v>-0.34466043072452901</v>
      </c>
      <c r="E25" s="5">
        <v>0.17485676013935</v>
      </c>
      <c r="F25" s="5">
        <v>2.87216354425248E-2</v>
      </c>
      <c r="G25" s="5">
        <v>0.24568260139186801</v>
      </c>
      <c r="H25" s="5">
        <v>0.233906671240947</v>
      </c>
      <c r="I25" s="5"/>
      <c r="J25" s="12" t="s">
        <v>82</v>
      </c>
    </row>
    <row r="26" spans="1:10" x14ac:dyDescent="0.3">
      <c r="A26" s="4">
        <v>-0.42884604749126398</v>
      </c>
      <c r="B26" s="5">
        <v>-0.115586919649646</v>
      </c>
      <c r="C26" s="5">
        <v>-0.40137680331033498</v>
      </c>
      <c r="D26" s="5">
        <v>-0.25358021587928098</v>
      </c>
      <c r="E26" s="5">
        <v>0.34717102981154502</v>
      </c>
      <c r="F26" s="5">
        <v>0.376703951770817</v>
      </c>
      <c r="G26" s="5">
        <v>0.66639722507544397</v>
      </c>
      <c r="H26" s="5">
        <v>0.65941741220356997</v>
      </c>
      <c r="I26" s="5"/>
      <c r="J26" s="12" t="s">
        <v>40</v>
      </c>
    </row>
    <row r="27" spans="1:10" x14ac:dyDescent="0.3">
      <c r="A27" s="4">
        <v>-0.22679527507352501</v>
      </c>
      <c r="B27" s="5">
        <v>-5.4917867494123099E-2</v>
      </c>
      <c r="C27" s="5">
        <v>-0.254756492702709</v>
      </c>
      <c r="D27" s="5">
        <v>-0.21907861382028601</v>
      </c>
      <c r="E27" s="5">
        <v>0.17341257752912301</v>
      </c>
      <c r="F27" s="5">
        <v>0.27134774321191302</v>
      </c>
      <c r="G27" s="5">
        <v>0.49627468980929001</v>
      </c>
      <c r="H27" s="5">
        <v>0.48747253590629602</v>
      </c>
      <c r="I27" s="5"/>
      <c r="J27" s="12" t="s">
        <v>75</v>
      </c>
    </row>
    <row r="28" spans="1:10" x14ac:dyDescent="0.3">
      <c r="A28" s="4">
        <v>-9.0320735103151695E-2</v>
      </c>
      <c r="B28" s="5">
        <v>-2.1774686768825501E-2</v>
      </c>
      <c r="C28" s="5">
        <v>-0.29166660757722601</v>
      </c>
      <c r="D28" s="5">
        <v>-0.295746659711424</v>
      </c>
      <c r="E28" s="5">
        <v>0.17390173371590301</v>
      </c>
      <c r="F28" s="5">
        <v>0.160173020552037</v>
      </c>
      <c r="G28" s="5">
        <v>0.34684580646012902</v>
      </c>
      <c r="H28" s="5">
        <v>0.33361155132652898</v>
      </c>
      <c r="I28" s="5"/>
      <c r="J28" s="12" t="s">
        <v>44</v>
      </c>
    </row>
    <row r="29" spans="1:10" x14ac:dyDescent="0.3">
      <c r="A29" s="4">
        <v>-0.25804666354776301</v>
      </c>
      <c r="B29" s="5">
        <v>-5.5596005813953298E-2</v>
      </c>
      <c r="C29" s="5">
        <v>-0.51079825313294203</v>
      </c>
      <c r="D29" s="5">
        <v>-0.23588453530731199</v>
      </c>
      <c r="E29" s="5">
        <v>0.52360127020186198</v>
      </c>
      <c r="F29" s="5">
        <v>-1.2871342678977399E-3</v>
      </c>
      <c r="G29" s="5">
        <v>4.08762211848505E-2</v>
      </c>
      <c r="H29" s="5">
        <v>3.8076568062086799E-2</v>
      </c>
      <c r="I29" s="5"/>
      <c r="J29" s="12" t="s">
        <v>48</v>
      </c>
    </row>
    <row r="30" spans="1:10" x14ac:dyDescent="0.3">
      <c r="A30" s="4">
        <v>-0.20536484630717899</v>
      </c>
      <c r="B30" s="5">
        <v>-0.25433398520058698</v>
      </c>
      <c r="C30" s="5">
        <v>-0.57844661376460604</v>
      </c>
      <c r="D30" s="5">
        <v>-0.39741734520109701</v>
      </c>
      <c r="E30" s="5">
        <v>0.57819770973620099</v>
      </c>
      <c r="F30" s="5">
        <v>-6.3070469981134802E-2</v>
      </c>
      <c r="G30" s="5">
        <v>5.7155236480399697E-2</v>
      </c>
      <c r="H30" s="5">
        <v>4.9121832326052203E-2</v>
      </c>
      <c r="I30" s="5"/>
      <c r="J30" s="12" t="s">
        <v>24</v>
      </c>
    </row>
    <row r="31" spans="1:10" x14ac:dyDescent="0.3">
      <c r="A31" s="4">
        <v>-8.3465825487399406E-2</v>
      </c>
      <c r="B31" s="5">
        <v>-0.18636651676414001</v>
      </c>
      <c r="C31" s="5">
        <v>-0.33244223104313297</v>
      </c>
      <c r="D31" s="5">
        <v>-0.24640737067746599</v>
      </c>
      <c r="E31" s="5">
        <v>0.33951057417036501</v>
      </c>
      <c r="F31" s="5">
        <v>-8.6426984060009093E-2</v>
      </c>
      <c r="G31" s="5">
        <v>-2.70093135431262E-2</v>
      </c>
      <c r="H31" s="5">
        <v>-3.1866579032941302E-2</v>
      </c>
      <c r="I31" s="5"/>
      <c r="J31" s="12" t="s">
        <v>38</v>
      </c>
    </row>
    <row r="32" spans="1:10" x14ac:dyDescent="0.3">
      <c r="A32" s="4">
        <v>-5.8011744912801699E-2</v>
      </c>
      <c r="B32" s="5">
        <v>-0.151870507526774</v>
      </c>
      <c r="C32" s="5">
        <v>-0.33127769224238801</v>
      </c>
      <c r="D32" s="5">
        <v>-0.24078564646974801</v>
      </c>
      <c r="E32" s="5">
        <v>0.33285491902445602</v>
      </c>
      <c r="F32" s="5">
        <v>-0.10675217335908201</v>
      </c>
      <c r="G32" s="5">
        <v>-6.8986265264269597E-2</v>
      </c>
      <c r="H32" s="5">
        <v>-7.4059565280408093E-2</v>
      </c>
      <c r="I32" s="5"/>
      <c r="J32" s="12" t="s">
        <v>59</v>
      </c>
    </row>
    <row r="33" spans="1:10" x14ac:dyDescent="0.3">
      <c r="A33" s="4">
        <v>-8.1084916164357701E-2</v>
      </c>
      <c r="B33" s="5">
        <v>-0.56232379795534704</v>
      </c>
      <c r="C33" s="5">
        <v>-0.608935760060201</v>
      </c>
      <c r="D33" s="5">
        <v>-0.62262776499476902</v>
      </c>
      <c r="E33" s="5">
        <v>0.58320482022977704</v>
      </c>
      <c r="F33" s="5">
        <v>-0.15782615267505001</v>
      </c>
      <c r="G33" s="5">
        <v>8.3934808743079306E-2</v>
      </c>
      <c r="H33" s="5">
        <v>6.7730405535403798E-2</v>
      </c>
      <c r="I33" s="5"/>
      <c r="J33" s="12" t="s">
        <v>47</v>
      </c>
    </row>
    <row r="34" spans="1:10" x14ac:dyDescent="0.3">
      <c r="A34" s="4">
        <v>-0.32371260471458502</v>
      </c>
      <c r="B34" s="5">
        <v>0.10049903548358199</v>
      </c>
      <c r="C34" s="5">
        <v>-0.50951561380856902</v>
      </c>
      <c r="D34" s="5">
        <v>-0.30206654200938599</v>
      </c>
      <c r="E34" s="5">
        <v>0.39480973004479702</v>
      </c>
      <c r="F34" s="5">
        <v>0.29632663604415199</v>
      </c>
      <c r="G34" s="5">
        <v>0.49738999476782297</v>
      </c>
      <c r="H34" s="5">
        <v>0.48595729921951902</v>
      </c>
      <c r="I34" s="5"/>
      <c r="J34" s="12" t="s">
        <v>41</v>
      </c>
    </row>
    <row r="35" spans="1:10" x14ac:dyDescent="0.3">
      <c r="A35" s="4">
        <v>-0.33143148875377099</v>
      </c>
      <c r="B35" s="5">
        <v>0.234574767777018</v>
      </c>
      <c r="C35" s="5">
        <v>-0.41360762717489302</v>
      </c>
      <c r="D35" s="5">
        <v>-0.13782841721774</v>
      </c>
      <c r="E35" s="5">
        <v>0.33502250569512498</v>
      </c>
      <c r="F35" s="5">
        <v>0.28395236424269299</v>
      </c>
      <c r="G35" s="5">
        <v>0.38448385259862</v>
      </c>
      <c r="H35" s="5">
        <v>0.37933046931212</v>
      </c>
      <c r="I35" s="5"/>
      <c r="J35" s="12" t="s">
        <v>51</v>
      </c>
    </row>
    <row r="36" spans="1:10" x14ac:dyDescent="0.3">
      <c r="A36" s="4">
        <v>-5.1894692523610703E-2</v>
      </c>
      <c r="B36" s="5">
        <v>5.3332608787394903E-2</v>
      </c>
      <c r="C36" s="5">
        <v>-0.51295089532504201</v>
      </c>
      <c r="D36" s="5">
        <v>-0.45680686807359</v>
      </c>
      <c r="E36" s="5">
        <v>0.33840376799037902</v>
      </c>
      <c r="F36" s="5">
        <v>9.5905732448434602E-2</v>
      </c>
      <c r="G36" s="5">
        <v>0.27081219825046798</v>
      </c>
      <c r="H36" s="5">
        <v>0.25082127714921798</v>
      </c>
      <c r="I36" s="5"/>
      <c r="J36" s="12" t="s">
        <v>8</v>
      </c>
    </row>
    <row r="37" spans="1:10" x14ac:dyDescent="0.3">
      <c r="A37" s="4">
        <v>-0.22907108278513599</v>
      </c>
      <c r="B37" s="5">
        <v>0.29751513882546798</v>
      </c>
      <c r="C37" s="5">
        <v>-0.33033611404053298</v>
      </c>
      <c r="D37" s="5">
        <v>-1.8001024996493201E-2</v>
      </c>
      <c r="E37" s="5">
        <v>0.30417147431363201</v>
      </c>
      <c r="F37" s="5">
        <v>0.11387094847093999</v>
      </c>
      <c r="G37" s="5">
        <v>6.2828243006122206E-2</v>
      </c>
      <c r="H37" s="5">
        <v>6.3270124479125001E-2</v>
      </c>
      <c r="I37" s="5"/>
      <c r="J37" s="12" t="s">
        <v>71</v>
      </c>
    </row>
    <row r="38" spans="1:10" x14ac:dyDescent="0.3">
      <c r="A38" s="4">
        <v>-0.23952527916766</v>
      </c>
      <c r="B38" s="5">
        <v>0.36667703299525001</v>
      </c>
      <c r="C38" s="5">
        <v>-0.35429378702070602</v>
      </c>
      <c r="D38" s="5">
        <v>-2.8418499744534101E-2</v>
      </c>
      <c r="E38" s="5">
        <v>0.300864695876778</v>
      </c>
      <c r="F38" s="5">
        <v>0.15839774546544699</v>
      </c>
      <c r="G38" s="5">
        <v>0.116862320559723</v>
      </c>
      <c r="H38" s="5">
        <v>0.115680069166545</v>
      </c>
      <c r="I38" s="5"/>
      <c r="J38" s="12" t="s">
        <v>55</v>
      </c>
    </row>
    <row r="39" spans="1:10" x14ac:dyDescent="0.3">
      <c r="A39" s="4">
        <v>0.111769552161934</v>
      </c>
      <c r="B39" s="5">
        <v>0.33407220227185502</v>
      </c>
      <c r="C39" s="5">
        <v>2.56023104464577E-2</v>
      </c>
      <c r="D39" s="5">
        <v>8.3744229646562395E-4</v>
      </c>
      <c r="E39" s="5">
        <v>-0.15099700522996301</v>
      </c>
      <c r="F39" s="5">
        <v>9.5001835066842802E-2</v>
      </c>
      <c r="G39" s="5">
        <v>7.3384992486799999E-2</v>
      </c>
      <c r="H39" s="5">
        <v>6.6159424401082995E-2</v>
      </c>
      <c r="I39" s="5"/>
      <c r="J39" s="12" t="s">
        <v>31</v>
      </c>
    </row>
    <row r="40" spans="1:10" x14ac:dyDescent="0.3">
      <c r="A40" s="4">
        <v>0.14482846448532499</v>
      </c>
      <c r="B40" s="5">
        <v>-0.25387702622436298</v>
      </c>
      <c r="C40" s="5">
        <v>-0.32570561591024</v>
      </c>
      <c r="D40" s="5">
        <v>-0.46498315998457102</v>
      </c>
      <c r="E40" s="5">
        <v>0.217568749935868</v>
      </c>
      <c r="F40" s="5">
        <v>-0.13047975330625</v>
      </c>
      <c r="G40" s="5">
        <v>2.5355471062784001E-2</v>
      </c>
      <c r="H40" s="5">
        <v>7.1637556268070203E-3</v>
      </c>
      <c r="I40" s="5"/>
      <c r="J40" s="12" t="s">
        <v>62</v>
      </c>
    </row>
    <row r="41" spans="1:10" x14ac:dyDescent="0.3">
      <c r="A41" s="4">
        <v>0.31026296012433602</v>
      </c>
      <c r="B41" s="5">
        <v>-0.20951312259737701</v>
      </c>
      <c r="C41" s="5">
        <v>-0.38498156635244202</v>
      </c>
      <c r="D41" s="5">
        <v>-0.60531914996760305</v>
      </c>
      <c r="E41" s="5">
        <v>0.19898682167402301</v>
      </c>
      <c r="F41" s="5">
        <v>-0.212289478090328</v>
      </c>
      <c r="G41" s="5">
        <v>-5.4524450309062E-2</v>
      </c>
      <c r="H41" s="5">
        <v>-8.12203113732307E-2</v>
      </c>
      <c r="I41" s="5"/>
      <c r="J41" s="12" t="s">
        <v>5</v>
      </c>
    </row>
    <row r="42" spans="1:10" x14ac:dyDescent="0.3">
      <c r="A42" s="4">
        <v>0.21993627033541199</v>
      </c>
      <c r="B42" s="5">
        <v>2.7521081259181301E-2</v>
      </c>
      <c r="C42" s="5">
        <v>-0.12307845008518201</v>
      </c>
      <c r="D42" s="5">
        <v>-0.36732019270514399</v>
      </c>
      <c r="E42" s="5">
        <v>-9.4938217825037502E-2</v>
      </c>
      <c r="F42" s="5">
        <v>7.6405167480844596E-2</v>
      </c>
      <c r="G42" s="5">
        <v>0.26674588734105198</v>
      </c>
      <c r="H42" s="5">
        <v>0.244200168772329</v>
      </c>
      <c r="I42" s="5"/>
      <c r="J42" s="12" t="s">
        <v>63</v>
      </c>
    </row>
    <row r="43" spans="1:10" x14ac:dyDescent="0.3">
      <c r="A43" s="4">
        <v>0.52871271069535397</v>
      </c>
      <c r="B43" s="5">
        <v>-5.0205390641237302E-2</v>
      </c>
      <c r="C43" s="5">
        <v>-6.9030412387365604E-3</v>
      </c>
      <c r="D43" s="5">
        <v>-0.40309328869282601</v>
      </c>
      <c r="E43" s="5">
        <v>-0.208780750170283</v>
      </c>
      <c r="F43" s="5">
        <v>-0.212545807894328</v>
      </c>
      <c r="G43" s="5">
        <v>-0.12719875865265101</v>
      </c>
      <c r="H43" s="5">
        <v>-0.15219230018559801</v>
      </c>
      <c r="I43" s="5"/>
      <c r="J43" s="12" t="s">
        <v>81</v>
      </c>
    </row>
    <row r="44" spans="1:10" x14ac:dyDescent="0.3">
      <c r="A44" s="4">
        <v>0.33201154628559398</v>
      </c>
      <c r="B44" s="5">
        <v>-0.103865524681638</v>
      </c>
      <c r="C44" s="5">
        <v>-7.4535882323473496E-2</v>
      </c>
      <c r="D44" s="5">
        <v>-0.31539330560996198</v>
      </c>
      <c r="E44" s="5">
        <v>-5.1600716534678501E-2</v>
      </c>
      <c r="F44" s="5">
        <v>-0.184104355216788</v>
      </c>
      <c r="G44" s="5">
        <v>-0.12323306744750299</v>
      </c>
      <c r="H44" s="5">
        <v>-0.13988343309235499</v>
      </c>
      <c r="I44" s="5"/>
      <c r="J44" s="12" t="s">
        <v>54</v>
      </c>
    </row>
    <row r="45" spans="1:10" x14ac:dyDescent="0.3">
      <c r="A45" s="4">
        <v>0.47167318035479</v>
      </c>
      <c r="B45" s="5">
        <v>-0.21306426854995</v>
      </c>
      <c r="C45" s="5">
        <v>-8.4762386458106201E-2</v>
      </c>
      <c r="D45" s="5">
        <v>-0.449785146941582</v>
      </c>
      <c r="E45" s="5">
        <v>-7.8966845037196198E-2</v>
      </c>
      <c r="F45" s="5">
        <v>-0.27454463886945502</v>
      </c>
      <c r="G45" s="5">
        <v>-0.17579192860300499</v>
      </c>
      <c r="H45" s="5">
        <v>-0.198768106394445</v>
      </c>
      <c r="I45" s="5"/>
      <c r="J45" s="12" t="s">
        <v>85</v>
      </c>
    </row>
    <row r="46" spans="1:10" x14ac:dyDescent="0.3">
      <c r="A46" s="4">
        <v>-0.44333566280421399</v>
      </c>
      <c r="B46" s="5">
        <v>-2.2088504280628099E-2</v>
      </c>
      <c r="C46" s="5">
        <v>-0.186302810551079</v>
      </c>
      <c r="D46" s="5">
        <v>0.21433540082861799</v>
      </c>
      <c r="E46" s="5">
        <v>0.37707632586976703</v>
      </c>
      <c r="F46" s="5">
        <v>6.0404330937347497E-2</v>
      </c>
      <c r="G46" s="5">
        <v>-3.3096339109233298E-2</v>
      </c>
      <c r="H46" s="5">
        <v>-1.4230200737626699E-2</v>
      </c>
      <c r="I46" s="5"/>
      <c r="J46" s="12" t="s">
        <v>36</v>
      </c>
    </row>
    <row r="47" spans="1:10" x14ac:dyDescent="0.3">
      <c r="A47" s="4">
        <v>-0.37157798958834498</v>
      </c>
      <c r="B47" s="5">
        <v>-5.3133234000711897E-2</v>
      </c>
      <c r="C47" s="5">
        <v>-0.180949843666251</v>
      </c>
      <c r="D47" s="5">
        <v>0.13917703052737199</v>
      </c>
      <c r="E47" s="5">
        <v>0.33277713675307802</v>
      </c>
      <c r="F47" s="5">
        <v>5.3793273236294001E-2</v>
      </c>
      <c r="G47" s="5">
        <v>4.4018001858183001E-4</v>
      </c>
      <c r="H47" s="5">
        <v>1.47622519252022E-2</v>
      </c>
      <c r="I47" s="5"/>
      <c r="J47" s="12" t="s">
        <v>34</v>
      </c>
    </row>
    <row r="48" spans="1:10" x14ac:dyDescent="0.3">
      <c r="A48" s="4">
        <v>-0.28029968857327298</v>
      </c>
      <c r="B48" s="5">
        <v>0.184040941834791</v>
      </c>
      <c r="C48" s="5">
        <v>0.14470959410230699</v>
      </c>
      <c r="D48" s="5">
        <v>0.39479476855013701</v>
      </c>
      <c r="E48" s="5">
        <v>-8.4868979603196799E-3</v>
      </c>
      <c r="F48" s="5">
        <v>0.14031241746120099</v>
      </c>
      <c r="G48" s="5">
        <v>1.0336272347733299E-2</v>
      </c>
      <c r="H48" s="5">
        <v>2.93337501224488E-2</v>
      </c>
      <c r="I48" s="5"/>
      <c r="J48" s="12" t="s">
        <v>21</v>
      </c>
    </row>
    <row r="49" spans="1:10" x14ac:dyDescent="0.3">
      <c r="A49" s="4">
        <v>-0.20764657343405299</v>
      </c>
      <c r="B49" s="5">
        <v>0.294664631141623</v>
      </c>
      <c r="C49" s="5">
        <v>6.6752221980914406E-2</v>
      </c>
      <c r="D49" s="5">
        <v>0.36056546272420598</v>
      </c>
      <c r="E49" s="5">
        <v>4.3953965238811302E-2</v>
      </c>
      <c r="F49" s="5">
        <v>5.5681724894881497E-2</v>
      </c>
      <c r="G49" s="5">
        <v>-0.14271284564147499</v>
      </c>
      <c r="H49" s="5">
        <v>-0.12591622007632</v>
      </c>
      <c r="I49" s="5"/>
      <c r="J49" s="12" t="s">
        <v>57</v>
      </c>
    </row>
    <row r="50" spans="1:10" x14ac:dyDescent="0.3">
      <c r="A50" s="4">
        <v>-0.33419169200323801</v>
      </c>
      <c r="B50" s="5">
        <v>0.42666007131948303</v>
      </c>
      <c r="C50" s="5">
        <v>0.210279334146593</v>
      </c>
      <c r="D50" s="5">
        <v>0.47829199989653998</v>
      </c>
      <c r="E50" s="5">
        <v>-0.14109191325143899</v>
      </c>
      <c r="F50" s="5">
        <v>0.34488533118985898</v>
      </c>
      <c r="G50" s="5">
        <v>0.24183954683809</v>
      </c>
      <c r="H50" s="5">
        <v>0.25947756511449499</v>
      </c>
      <c r="I50" s="5"/>
      <c r="J50" s="12" t="s">
        <v>23</v>
      </c>
    </row>
    <row r="51" spans="1:10" x14ac:dyDescent="0.3">
      <c r="A51" s="4">
        <v>-0.24357031377018601</v>
      </c>
      <c r="B51" s="5">
        <v>0.34661179712634699</v>
      </c>
      <c r="C51" s="5">
        <v>0.16027797022488199</v>
      </c>
      <c r="D51" s="5">
        <v>0.40237356650094602</v>
      </c>
      <c r="E51" s="5">
        <v>-8.3572629523776407E-2</v>
      </c>
      <c r="F51" s="5">
        <v>0.205604965874505</v>
      </c>
      <c r="G51" s="5">
        <v>7.2670891659455505E-2</v>
      </c>
      <c r="H51" s="5">
        <v>8.8480450846836103E-2</v>
      </c>
      <c r="I51" s="5"/>
      <c r="J51" s="12" t="s">
        <v>35</v>
      </c>
    </row>
    <row r="52" spans="1:10" x14ac:dyDescent="0.3">
      <c r="A52" s="4">
        <v>-0.190204708975513</v>
      </c>
      <c r="B52" s="5">
        <v>0.32062092151648702</v>
      </c>
      <c r="C52" s="5">
        <v>0.45725998500310699</v>
      </c>
      <c r="D52" s="5">
        <v>0.65204815098465196</v>
      </c>
      <c r="E52" s="5">
        <v>-0.28956658711029398</v>
      </c>
      <c r="F52" s="5">
        <v>0.14148072525760599</v>
      </c>
      <c r="G52" s="5">
        <v>-9.1541081196411897E-2</v>
      </c>
      <c r="H52" s="5">
        <v>-6.5204546940618904E-2</v>
      </c>
      <c r="I52" s="5"/>
      <c r="J52" s="12" t="s">
        <v>11</v>
      </c>
    </row>
    <row r="53" spans="1:10" x14ac:dyDescent="0.3">
      <c r="A53" s="4">
        <v>-9.3785147901573301E-2</v>
      </c>
      <c r="B53" s="5">
        <v>0.14568116858896199</v>
      </c>
      <c r="C53" s="5">
        <v>0.44022592833019702</v>
      </c>
      <c r="D53" s="5">
        <v>0.483501923498241</v>
      </c>
      <c r="E53" s="5">
        <v>-0.31577022259457199</v>
      </c>
      <c r="F53" s="5">
        <v>0.110466727850119</v>
      </c>
      <c r="G53" s="5">
        <v>-2.1644733806321599E-2</v>
      </c>
      <c r="H53" s="5">
        <v>-2.76993658849374E-3</v>
      </c>
      <c r="I53" s="5"/>
      <c r="J53" s="12" t="s">
        <v>7</v>
      </c>
    </row>
    <row r="54" spans="1:10" x14ac:dyDescent="0.3">
      <c r="A54" s="4">
        <v>2.5537929726417899E-2</v>
      </c>
      <c r="B54" s="5">
        <v>-7.0560161635940602E-2</v>
      </c>
      <c r="C54" s="5">
        <v>0.367640550362834</v>
      </c>
      <c r="D54" s="5">
        <v>0.431536892696543</v>
      </c>
      <c r="E54" s="5">
        <v>-0.14712845484616499</v>
      </c>
      <c r="F54" s="5">
        <v>-0.226372068703797</v>
      </c>
      <c r="G54" s="5">
        <v>-0.48029253211183198</v>
      </c>
      <c r="H54" s="5">
        <v>-0.45773164122103899</v>
      </c>
      <c r="I54" s="5"/>
      <c r="J54" s="12" t="s">
        <v>10</v>
      </c>
    </row>
    <row r="55" spans="1:10" x14ac:dyDescent="0.3">
      <c r="A55" s="4">
        <v>2.1165277390336801E-2</v>
      </c>
      <c r="B55" s="5">
        <v>0.25652690607702699</v>
      </c>
      <c r="C55" s="5">
        <v>0.60351575580411998</v>
      </c>
      <c r="D55" s="5">
        <v>0.66628694233910701</v>
      </c>
      <c r="E55" s="5">
        <v>-0.42784951886209399</v>
      </c>
      <c r="F55" s="5">
        <v>-3.1330227405131E-2</v>
      </c>
      <c r="G55" s="5">
        <v>-0.32764881839891002</v>
      </c>
      <c r="H55" s="5">
        <v>-0.301853851400048</v>
      </c>
      <c r="I55" s="5"/>
      <c r="J55" s="12" t="s">
        <v>20</v>
      </c>
    </row>
    <row r="56" spans="1:10" x14ac:dyDescent="0.3">
      <c r="A56" s="4">
        <v>-5.1328099540450603E-2</v>
      </c>
      <c r="B56" s="5">
        <v>0.32871075387438697</v>
      </c>
      <c r="C56" s="5">
        <v>0.486496958818604</v>
      </c>
      <c r="D56" s="5">
        <v>0.65987610425292498</v>
      </c>
      <c r="E56" s="5">
        <v>-0.30542266931360101</v>
      </c>
      <c r="F56" s="5">
        <v>-2.55722960228849E-2</v>
      </c>
      <c r="G56" s="5">
        <v>-0.35124367578203802</v>
      </c>
      <c r="H56" s="5">
        <v>-0.32452584984023902</v>
      </c>
      <c r="I56" s="5"/>
      <c r="J56" s="12" t="s">
        <v>14</v>
      </c>
    </row>
    <row r="57" spans="1:10" x14ac:dyDescent="0.3">
      <c r="A57" s="4">
        <v>9.9495310005856801E-3</v>
      </c>
      <c r="B57" s="5">
        <v>0.161846760771022</v>
      </c>
      <c r="C57" s="5">
        <v>0.32888238941595599</v>
      </c>
      <c r="D57" s="5">
        <v>0.401993401103999</v>
      </c>
      <c r="E57" s="5">
        <v>-0.21068045124771201</v>
      </c>
      <c r="F57" s="5">
        <v>-5.7167228356670603E-2</v>
      </c>
      <c r="G57" s="5">
        <v>-0.26426995727886199</v>
      </c>
      <c r="H57" s="5">
        <v>-0.247857916280872</v>
      </c>
      <c r="I57" s="5"/>
      <c r="J57" s="12" t="s">
        <v>45</v>
      </c>
    </row>
    <row r="58" spans="1:10" x14ac:dyDescent="0.3">
      <c r="A58" s="4">
        <v>0.160158271228795</v>
      </c>
      <c r="B58" s="5">
        <v>0.25109210267758098</v>
      </c>
      <c r="C58" s="5">
        <v>0.36941741187539401</v>
      </c>
      <c r="D58" s="5">
        <v>0.35879131805571901</v>
      </c>
      <c r="E58" s="5">
        <v>-0.31471007812810098</v>
      </c>
      <c r="F58" s="5">
        <v>-9.6385550356634001E-2</v>
      </c>
      <c r="G58" s="5">
        <v>-0.31869007493581503</v>
      </c>
      <c r="H58" s="5">
        <v>-0.30763461480183502</v>
      </c>
      <c r="I58" s="5"/>
      <c r="J58" s="12" t="s">
        <v>64</v>
      </c>
    </row>
    <row r="59" spans="1:10" x14ac:dyDescent="0.3">
      <c r="A59" s="4">
        <v>0.37765812904367702</v>
      </c>
      <c r="B59" s="5">
        <v>5.5632469170778499E-2</v>
      </c>
      <c r="C59" s="5">
        <v>8.4777518530396001E-2</v>
      </c>
      <c r="D59" s="5">
        <v>1.0175590515527499E-2</v>
      </c>
      <c r="E59" s="5">
        <v>-7.3152469896270694E-2</v>
      </c>
      <c r="F59" s="5">
        <v>-0.40848294246399902</v>
      </c>
      <c r="G59" s="5">
        <v>-0.63695442189353901</v>
      </c>
      <c r="H59" s="5">
        <v>-0.63760763864558501</v>
      </c>
      <c r="I59" s="5"/>
      <c r="J59" s="12" t="s">
        <v>32</v>
      </c>
    </row>
    <row r="60" spans="1:10" x14ac:dyDescent="0.3">
      <c r="A60" s="4">
        <v>0.110065659652548</v>
      </c>
      <c r="B60" s="5">
        <v>0.29386654027999398</v>
      </c>
      <c r="C60" s="5">
        <v>-4.7396842897789102E-2</v>
      </c>
      <c r="D60" s="5">
        <v>6.7815262629776094E-2</v>
      </c>
      <c r="E60" s="5">
        <v>2.4218899806016998E-2</v>
      </c>
      <c r="F60" s="5">
        <v>-0.125148465297968</v>
      </c>
      <c r="G60" s="5">
        <v>-0.30191645056642302</v>
      </c>
      <c r="H60" s="5">
        <v>-0.30128268665178898</v>
      </c>
      <c r="I60" s="5"/>
      <c r="J60" s="12" t="s">
        <v>72</v>
      </c>
    </row>
    <row r="61" spans="1:10" x14ac:dyDescent="0.3">
      <c r="A61" s="4">
        <v>0.13632636957785699</v>
      </c>
      <c r="B61" s="5">
        <v>0.25303204029308901</v>
      </c>
      <c r="C61" s="5">
        <v>-7.6549468554586705E-2</v>
      </c>
      <c r="D61" s="5">
        <v>3.0028573603083902E-2</v>
      </c>
      <c r="E61" s="5">
        <v>5.6248285337353501E-2</v>
      </c>
      <c r="F61" s="5">
        <v>-0.17369182874137501</v>
      </c>
      <c r="G61" s="5">
        <v>-0.354378088736581</v>
      </c>
      <c r="H61" s="5">
        <v>-0.35462222191639398</v>
      </c>
      <c r="I61" s="5"/>
      <c r="J61" s="12" t="s">
        <v>78</v>
      </c>
    </row>
    <row r="62" spans="1:10" x14ac:dyDescent="0.3">
      <c r="A62" s="4">
        <v>0.44095674747376501</v>
      </c>
      <c r="B62" s="5">
        <v>-0.22544179253046501</v>
      </c>
      <c r="C62" s="5">
        <v>4.2646878735049402E-2</v>
      </c>
      <c r="D62" s="5">
        <v>-0.253198120986246</v>
      </c>
      <c r="E62" s="5">
        <v>-0.103232149272606</v>
      </c>
      <c r="F62" s="5">
        <v>-0.35698275752613501</v>
      </c>
      <c r="G62" s="5">
        <v>-0.37357041413743902</v>
      </c>
      <c r="H62" s="5">
        <v>-0.38579042556807802</v>
      </c>
      <c r="I62" s="5"/>
      <c r="J62" s="12" t="s">
        <v>89</v>
      </c>
    </row>
    <row r="63" spans="1:10" x14ac:dyDescent="0.3">
      <c r="A63" s="4">
        <v>0.15898698644464601</v>
      </c>
      <c r="B63" s="5">
        <v>-0.33655147435324301</v>
      </c>
      <c r="C63" s="5">
        <v>-0.244667760260906</v>
      </c>
      <c r="D63" s="5">
        <v>-0.34275587035459998</v>
      </c>
      <c r="E63" s="5">
        <v>0.235343612876495</v>
      </c>
      <c r="F63" s="5">
        <v>-0.277249003403787</v>
      </c>
      <c r="G63" s="5">
        <v>-0.22789660551392901</v>
      </c>
      <c r="H63" s="5">
        <v>-0.23763556569414199</v>
      </c>
      <c r="I63" s="5"/>
      <c r="J63" s="12" t="s">
        <v>53</v>
      </c>
    </row>
    <row r="64" spans="1:10" x14ac:dyDescent="0.3">
      <c r="A64" s="4">
        <v>0.33340727719861502</v>
      </c>
      <c r="B64" s="5">
        <v>-0.47076519872439099</v>
      </c>
      <c r="C64" s="5">
        <v>-0.150884713004866</v>
      </c>
      <c r="D64" s="5">
        <v>-0.39285687878070202</v>
      </c>
      <c r="E64" s="5">
        <v>0.14231118892476999</v>
      </c>
      <c r="F64" s="5">
        <v>-0.41928658425376802</v>
      </c>
      <c r="G64" s="5">
        <v>-0.37792115651963698</v>
      </c>
      <c r="H64" s="5">
        <v>-0.39008961403968101</v>
      </c>
      <c r="I64" s="5"/>
      <c r="J64" s="12" t="s">
        <v>56</v>
      </c>
    </row>
    <row r="65" spans="1:10" x14ac:dyDescent="0.3">
      <c r="A65" s="4">
        <v>2.9374489446462801E-2</v>
      </c>
      <c r="B65" s="5">
        <v>-0.28283870937601102</v>
      </c>
      <c r="C65" s="5">
        <v>-0.40091599671894201</v>
      </c>
      <c r="D65" s="5">
        <v>-0.26088411378980703</v>
      </c>
      <c r="E65" s="5">
        <v>0.48371458640442599</v>
      </c>
      <c r="F65" s="5">
        <v>-0.38350771124708299</v>
      </c>
      <c r="G65" s="5">
        <v>-0.46900515424183498</v>
      </c>
      <c r="H65" s="5">
        <v>-0.47018276353492</v>
      </c>
      <c r="I65" s="5"/>
      <c r="J65" s="12" t="s">
        <v>22</v>
      </c>
    </row>
    <row r="66" spans="1:10" x14ac:dyDescent="0.3">
      <c r="A66" s="4">
        <v>-9.5186000300172796E-2</v>
      </c>
      <c r="B66" s="5">
        <v>-0.23537018890033201</v>
      </c>
      <c r="C66" s="5">
        <v>-0.421137204803125</v>
      </c>
      <c r="D66" s="5">
        <v>-0.26022933138682602</v>
      </c>
      <c r="E66" s="5">
        <v>0.47366020507083501</v>
      </c>
      <c r="F66" s="5">
        <v>-0.20039597082810501</v>
      </c>
      <c r="G66" s="5">
        <v>-0.19989627531632501</v>
      </c>
      <c r="H66" s="5">
        <v>-0.202210624025876</v>
      </c>
      <c r="I66" s="5"/>
      <c r="J66" s="12" t="s">
        <v>28</v>
      </c>
    </row>
    <row r="67" spans="1:10" x14ac:dyDescent="0.3">
      <c r="A67" s="4">
        <v>7.6397878697535199E-2</v>
      </c>
      <c r="B67" s="5">
        <v>-0.17360625714046399</v>
      </c>
      <c r="C67" s="5">
        <v>-0.34472634095226101</v>
      </c>
      <c r="D67" s="5">
        <v>-0.288862118011041</v>
      </c>
      <c r="E67" s="5">
        <v>0.34431212933472399</v>
      </c>
      <c r="F67" s="5">
        <v>-0.26222567168703298</v>
      </c>
      <c r="G67" s="5">
        <v>-0.28412602004948001</v>
      </c>
      <c r="H67" s="5">
        <v>-0.29104901894162</v>
      </c>
      <c r="I67" s="5"/>
      <c r="J67" s="12" t="s">
        <v>73</v>
      </c>
    </row>
    <row r="68" spans="1:10" x14ac:dyDescent="0.3">
      <c r="A68" s="4">
        <v>0.15227181358672101</v>
      </c>
      <c r="B68" s="5">
        <v>-0.13718598430520099</v>
      </c>
      <c r="C68" s="5">
        <v>-5.1258204682322998E-2</v>
      </c>
      <c r="D68" s="5">
        <v>-9.1519122566790595E-2</v>
      </c>
      <c r="E68" s="5">
        <v>7.9769321492927606E-2</v>
      </c>
      <c r="F68" s="5">
        <v>-0.24498911757266001</v>
      </c>
      <c r="G68" s="5">
        <v>-0.31246858009116402</v>
      </c>
      <c r="H68" s="5">
        <v>-0.31379779056655499</v>
      </c>
      <c r="I68" s="5"/>
      <c r="J68" s="12" t="s">
        <v>69</v>
      </c>
    </row>
    <row r="69" spans="1:10" x14ac:dyDescent="0.3">
      <c r="A69" s="4">
        <v>8.7639036995657796E-2</v>
      </c>
      <c r="B69" s="5">
        <v>-0.34755185484183299</v>
      </c>
      <c r="C69" s="5">
        <v>-4.2201646545541698E-2</v>
      </c>
      <c r="D69" s="5">
        <v>-4.8546534382535401E-2</v>
      </c>
      <c r="E69" s="5">
        <v>0.17482015388017899</v>
      </c>
      <c r="F69" s="5">
        <v>-0.34331673148527198</v>
      </c>
      <c r="G69" s="5">
        <v>-0.43495561424551699</v>
      </c>
      <c r="H69" s="5">
        <v>-0.42925186415115901</v>
      </c>
      <c r="I69" s="5"/>
      <c r="J69" s="12" t="s">
        <v>58</v>
      </c>
    </row>
    <row r="70" spans="1:10" x14ac:dyDescent="0.3">
      <c r="A70" s="4">
        <v>0.12636117942188599</v>
      </c>
      <c r="B70" s="5">
        <v>-0.28595555725389099</v>
      </c>
      <c r="C70" s="5">
        <v>4.9519471432719203E-2</v>
      </c>
      <c r="D70" s="5">
        <v>-8.3486675282322901E-3</v>
      </c>
      <c r="E70" s="5">
        <v>5.7168022126290699E-2</v>
      </c>
      <c r="F70" s="5">
        <v>-0.29449814304949901</v>
      </c>
      <c r="G70" s="5">
        <v>-0.37797162059975897</v>
      </c>
      <c r="H70" s="5">
        <v>-0.373082839749517</v>
      </c>
      <c r="I70" s="5"/>
      <c r="J70" s="12" t="s">
        <v>67</v>
      </c>
    </row>
    <row r="71" spans="1:10" x14ac:dyDescent="0.3">
      <c r="A71" s="4">
        <v>0.14012311824280299</v>
      </c>
      <c r="B71" s="5">
        <v>-0.43587053099759498</v>
      </c>
      <c r="C71" s="5">
        <v>-5.3861875953436902E-2</v>
      </c>
      <c r="D71" s="5">
        <v>-8.27641068593961E-2</v>
      </c>
      <c r="E71" s="5">
        <v>0.207883785203196</v>
      </c>
      <c r="F71" s="5">
        <v>-0.44320663172980101</v>
      </c>
      <c r="G71" s="5">
        <v>-0.55483174484267295</v>
      </c>
      <c r="H71" s="5">
        <v>-0.54906888422299205</v>
      </c>
      <c r="I71" s="5"/>
      <c r="J71" s="12" t="s">
        <v>6</v>
      </c>
    </row>
    <row r="72" spans="1:10" x14ac:dyDescent="0.3">
      <c r="A72" s="4">
        <v>2.6458137660952299E-2</v>
      </c>
      <c r="B72" s="5">
        <v>-0.31936789757309098</v>
      </c>
      <c r="C72" s="5">
        <v>-0.193399834487995</v>
      </c>
      <c r="D72" s="5">
        <v>-9.46585042778193E-2</v>
      </c>
      <c r="E72" s="5">
        <v>0.33373766877226002</v>
      </c>
      <c r="F72" s="5">
        <v>-0.37058956771162099</v>
      </c>
      <c r="G72" s="5">
        <v>-0.486143247199052</v>
      </c>
      <c r="H72" s="5">
        <v>-0.48040995428494798</v>
      </c>
      <c r="I72" s="5"/>
      <c r="J72" s="12" t="s">
        <v>37</v>
      </c>
    </row>
    <row r="73" spans="1:10" x14ac:dyDescent="0.3">
      <c r="A73" s="4">
        <v>0.179847279887726</v>
      </c>
      <c r="B73" s="5">
        <v>-0.29665980923208801</v>
      </c>
      <c r="C73" s="5">
        <v>-0.11681080324458799</v>
      </c>
      <c r="D73" s="5">
        <v>-0.147082929566657</v>
      </c>
      <c r="E73" s="5">
        <v>0.19740879746873799</v>
      </c>
      <c r="F73" s="5">
        <v>-0.39713259102316101</v>
      </c>
      <c r="G73" s="5">
        <v>-0.49530890976588798</v>
      </c>
      <c r="H73" s="5">
        <v>-0.49519205520308102</v>
      </c>
      <c r="I73" s="5"/>
      <c r="J73" s="12" t="s">
        <v>39</v>
      </c>
    </row>
    <row r="74" spans="1:10" x14ac:dyDescent="0.3">
      <c r="A74" s="4">
        <v>6.05233291657147E-2</v>
      </c>
      <c r="B74" s="5">
        <v>0.39039857739563</v>
      </c>
      <c r="C74" s="5">
        <v>0.39805623725970102</v>
      </c>
      <c r="D74" s="5">
        <v>0.29936674877601599</v>
      </c>
      <c r="E74" s="5">
        <v>-0.47637430135539399</v>
      </c>
      <c r="F74" s="5">
        <v>0.265547722905837</v>
      </c>
      <c r="G74" s="5">
        <v>0.24255274852977399</v>
      </c>
      <c r="H74" s="5">
        <v>0.244837434385169</v>
      </c>
      <c r="I74" s="5"/>
      <c r="J74" s="12" t="s">
        <v>18</v>
      </c>
    </row>
    <row r="75" spans="1:10" x14ac:dyDescent="0.3">
      <c r="A75" s="4">
        <v>0.13269515724682601</v>
      </c>
      <c r="B75" s="5">
        <v>0.24816552716207299</v>
      </c>
      <c r="C75" s="5">
        <v>0.44007060052198399</v>
      </c>
      <c r="D75" s="5">
        <v>0.27223310270095402</v>
      </c>
      <c r="E75" s="5">
        <v>-0.49005659765891102</v>
      </c>
      <c r="F75" s="5">
        <v>0.16258098807485999</v>
      </c>
      <c r="G75" s="5">
        <v>0.13568248489074999</v>
      </c>
      <c r="H75" s="5">
        <v>0.13827380309690199</v>
      </c>
      <c r="I75" s="5"/>
      <c r="J75" s="12" t="s">
        <v>70</v>
      </c>
    </row>
    <row r="76" spans="1:10" x14ac:dyDescent="0.3">
      <c r="A76" s="4">
        <v>0.1851953299696</v>
      </c>
      <c r="B76" s="5">
        <v>0.111404171292876</v>
      </c>
      <c r="C76" s="5">
        <v>0.52152189717161501</v>
      </c>
      <c r="D76" s="5">
        <v>0.28805132999134497</v>
      </c>
      <c r="E76" s="5">
        <v>-0.53117060710433295</v>
      </c>
      <c r="F76" s="5">
        <v>8.1212367409589398E-2</v>
      </c>
      <c r="G76" s="5">
        <v>4.6933166913326697E-2</v>
      </c>
      <c r="H76" s="5">
        <v>5.1591906299235699E-2</v>
      </c>
      <c r="I76" s="5"/>
      <c r="J76" s="12" t="s">
        <v>19</v>
      </c>
    </row>
    <row r="77" spans="1:10" x14ac:dyDescent="0.3">
      <c r="A77" s="4">
        <v>0.16964312631949899</v>
      </c>
      <c r="B77" s="5">
        <v>-9.6357653747159294E-2</v>
      </c>
      <c r="C77" s="5">
        <v>0.33655409180790802</v>
      </c>
      <c r="D77" s="5">
        <v>9.9143144887783197E-2</v>
      </c>
      <c r="E77" s="5">
        <v>-0.33757096101992501</v>
      </c>
      <c r="F77" s="5">
        <v>-4.79023369222007E-3</v>
      </c>
      <c r="G77" s="5">
        <v>2.1931680390828601E-2</v>
      </c>
      <c r="H77" s="5">
        <v>2.2536415922130099E-2</v>
      </c>
      <c r="I77" s="5"/>
      <c r="J77" s="12" t="s">
        <v>74</v>
      </c>
    </row>
    <row r="78" spans="1:10" x14ac:dyDescent="0.3">
      <c r="A78" s="4">
        <v>0.25961324912140499</v>
      </c>
      <c r="B78" s="5">
        <v>0.235818847316215</v>
      </c>
      <c r="C78" s="5">
        <v>0.37851117367739301</v>
      </c>
      <c r="D78" s="5">
        <v>0.19124585135489999</v>
      </c>
      <c r="E78" s="5">
        <v>-0.44099386352655801</v>
      </c>
      <c r="F78" s="5">
        <v>8.2305474533750402E-3</v>
      </c>
      <c r="G78" s="5">
        <v>-7.1991619264948098E-2</v>
      </c>
      <c r="H78" s="5">
        <v>-7.2509972232193007E-2</v>
      </c>
      <c r="I78" s="5"/>
      <c r="J78" s="12" t="s">
        <v>84</v>
      </c>
    </row>
    <row r="79" spans="1:10" x14ac:dyDescent="0.3">
      <c r="A79" s="4">
        <v>0.41342059334442599</v>
      </c>
      <c r="B79" s="5">
        <v>0.245605885973395</v>
      </c>
      <c r="C79" s="5">
        <v>0.45993600395400802</v>
      </c>
      <c r="D79" s="5">
        <v>0.13399599605780399</v>
      </c>
      <c r="E79" s="5">
        <v>-0.58296984145730602</v>
      </c>
      <c r="F79" s="5">
        <v>-1.4001665416824601E-2</v>
      </c>
      <c r="G79" s="5">
        <v>-6.8410264507760596E-2</v>
      </c>
      <c r="H79" s="5">
        <v>-7.4755696982864397E-2</v>
      </c>
      <c r="I79" s="5"/>
      <c r="J79" s="12" t="s">
        <v>83</v>
      </c>
    </row>
    <row r="80" spans="1:10" x14ac:dyDescent="0.3">
      <c r="A80" s="4">
        <v>0.19658703852714801</v>
      </c>
      <c r="B80" s="5">
        <v>0.41979835484989197</v>
      </c>
      <c r="C80" s="5">
        <v>0.56105336878040102</v>
      </c>
      <c r="D80" s="5">
        <v>0.45152835386095602</v>
      </c>
      <c r="E80" s="5">
        <v>-0.57681785248836703</v>
      </c>
      <c r="F80" s="5">
        <v>8.3529151385596703E-2</v>
      </c>
      <c r="G80" s="5">
        <v>-9.2361695577795097E-2</v>
      </c>
      <c r="H80" s="5">
        <v>-8.3499691126733E-2</v>
      </c>
      <c r="I80" s="5"/>
      <c r="J80" s="12" t="s">
        <v>9</v>
      </c>
    </row>
    <row r="81" spans="1:10" x14ac:dyDescent="0.3">
      <c r="A81" s="4">
        <v>0.392394933288996</v>
      </c>
      <c r="B81" s="5">
        <v>0.205719091610435</v>
      </c>
      <c r="C81" s="5">
        <v>0.43254912693764502</v>
      </c>
      <c r="D81" s="5">
        <v>0.21863960323001799</v>
      </c>
      <c r="E81" s="5">
        <v>-0.46246638446709298</v>
      </c>
      <c r="F81" s="5">
        <v>-0.171141358302205</v>
      </c>
      <c r="G81" s="5">
        <v>-0.34722844147225801</v>
      </c>
      <c r="H81" s="5">
        <v>-0.34586539760514501</v>
      </c>
      <c r="I81" s="5"/>
      <c r="J81" s="12" t="s">
        <v>86</v>
      </c>
    </row>
    <row r="82" spans="1:10" x14ac:dyDescent="0.3">
      <c r="A82" s="4">
        <v>0.475731274425581</v>
      </c>
      <c r="B82" s="5">
        <v>0.30645840251374001</v>
      </c>
      <c r="C82" s="5">
        <v>0.52561814278416596</v>
      </c>
      <c r="D82" s="5">
        <v>0.21796531325438001</v>
      </c>
      <c r="E82" s="5">
        <v>-0.62340202677303602</v>
      </c>
      <c r="F82" s="5">
        <v>-9.8657267848113198E-2</v>
      </c>
      <c r="G82" s="5">
        <v>-0.243024163106526</v>
      </c>
      <c r="H82" s="5">
        <v>-0.24607849104202301</v>
      </c>
      <c r="I82" s="5"/>
      <c r="J82" s="12" t="s">
        <v>88</v>
      </c>
    </row>
    <row r="83" spans="1:10" x14ac:dyDescent="0.3">
      <c r="A83" s="4">
        <v>0.287603810343671</v>
      </c>
      <c r="B83" s="5">
        <v>-1.2415039934956899E-2</v>
      </c>
      <c r="C83" s="5">
        <v>0.32145020886364201</v>
      </c>
      <c r="D83" s="5">
        <v>0.122499928337783</v>
      </c>
      <c r="E83" s="5">
        <v>-0.31075438212729201</v>
      </c>
      <c r="F83" s="5">
        <v>-0.173078381435289</v>
      </c>
      <c r="G83" s="5">
        <v>-0.271792277085733</v>
      </c>
      <c r="H83" s="5">
        <v>-0.27015341574470297</v>
      </c>
      <c r="I83" s="5"/>
      <c r="J83" s="12" t="s">
        <v>87</v>
      </c>
    </row>
    <row r="84" spans="1:10" x14ac:dyDescent="0.3">
      <c r="A84" s="4">
        <v>0.52485470555089497</v>
      </c>
      <c r="B84" s="5">
        <v>-0.103656138566062</v>
      </c>
      <c r="C84" s="5">
        <v>0.30736688974070597</v>
      </c>
      <c r="D84" s="5">
        <v>-8.3413320256756407E-2</v>
      </c>
      <c r="E84" s="5">
        <v>-0.38147432474158699</v>
      </c>
      <c r="F84" s="5">
        <v>-0.29225312002224102</v>
      </c>
      <c r="G84" s="5">
        <v>-0.33966804818674201</v>
      </c>
      <c r="H84" s="5">
        <v>-0.349271137389075</v>
      </c>
      <c r="I84" s="5"/>
      <c r="J84" s="12" t="s">
        <v>25</v>
      </c>
    </row>
    <row r="85" spans="1:10" x14ac:dyDescent="0.3">
      <c r="A85" s="4">
        <v>0.40764927074955298</v>
      </c>
      <c r="B85" s="5">
        <v>-0.131222295211149</v>
      </c>
      <c r="C85" s="5">
        <v>0.67073821680787404</v>
      </c>
      <c r="D85" s="5">
        <v>0.36977029742099299</v>
      </c>
      <c r="E85" s="5">
        <v>-0.54585177269566298</v>
      </c>
      <c r="F85" s="5">
        <v>-0.32182532773224098</v>
      </c>
      <c r="G85" s="5">
        <v>-0.53601789280251</v>
      </c>
      <c r="H85" s="5">
        <v>-0.52313704930189697</v>
      </c>
      <c r="I85" s="5"/>
      <c r="J85" s="12" t="s">
        <v>13</v>
      </c>
    </row>
    <row r="86" spans="1:10" x14ac:dyDescent="0.3">
      <c r="A86" s="4">
        <v>0.43729807974426599</v>
      </c>
      <c r="B86" s="5">
        <v>8.1295816769496501E-2</v>
      </c>
      <c r="C86" s="5">
        <v>0.735498246603005</v>
      </c>
      <c r="D86" s="5">
        <v>0.36451366317179101</v>
      </c>
      <c r="E86" s="5">
        <v>-0.72331844382537003</v>
      </c>
      <c r="F86" s="5">
        <v>-0.12847737740016299</v>
      </c>
      <c r="G86" s="5">
        <v>-0.27287540690290302</v>
      </c>
      <c r="H86" s="5">
        <v>-0.266662727147504</v>
      </c>
      <c r="I86" s="5"/>
      <c r="J86" s="12" t="s">
        <v>12</v>
      </c>
    </row>
    <row r="87" spans="1:10" x14ac:dyDescent="0.3">
      <c r="A87" s="4">
        <v>0.38451070040429802</v>
      </c>
      <c r="B87" s="5">
        <v>-2.27221932111402E-4</v>
      </c>
      <c r="C87" s="5">
        <v>0.50756243204260398</v>
      </c>
      <c r="D87" s="5">
        <v>0.17071808294851501</v>
      </c>
      <c r="E87" s="5">
        <v>-0.52841964671237696</v>
      </c>
      <c r="F87" s="5">
        <v>-0.126781099040674</v>
      </c>
      <c r="G87" s="5">
        <v>-0.19588626490505201</v>
      </c>
      <c r="H87" s="5">
        <v>-0.195790873108107</v>
      </c>
      <c r="I87" s="5"/>
      <c r="J87" s="12" t="s">
        <v>49</v>
      </c>
    </row>
    <row r="88" spans="1:10" ht="15" thickBot="1" x14ac:dyDescent="0.35">
      <c r="A88" s="6">
        <v>0.48377578314297298</v>
      </c>
      <c r="B88" s="7">
        <v>-0.128491297476621</v>
      </c>
      <c r="C88" s="7">
        <v>0.64142444769495099</v>
      </c>
      <c r="D88" s="7">
        <v>0.173827233334204</v>
      </c>
      <c r="E88" s="7">
        <v>-0.650924047750431</v>
      </c>
      <c r="F88" s="7">
        <v>-0.18119635642442899</v>
      </c>
      <c r="G88" s="7">
        <v>-0.230384525280668</v>
      </c>
      <c r="H88" s="7">
        <v>-0.23056904547837101</v>
      </c>
      <c r="I88" s="7"/>
      <c r="J88" s="13" t="s">
        <v>43</v>
      </c>
    </row>
  </sheetData>
  <mergeCells count="1">
    <mergeCell ref="A1:J1"/>
  </mergeCells>
  <conditionalFormatting sqref="A4:H8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CC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is Michiels</dc:creator>
  <cp:lastModifiedBy>Joris Michiels</cp:lastModifiedBy>
  <dcterms:created xsi:type="dcterms:W3CDTF">2022-02-15T06:24:50Z</dcterms:created>
  <dcterms:modified xsi:type="dcterms:W3CDTF">2023-01-10T14:16:42Z</dcterms:modified>
</cp:coreProperties>
</file>